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 filterPrivacy="1"/>
  <xr:revisionPtr revIDLastSave="0" documentId="13_ncr:1_{3B8B9B5E-5CC8-463C-B0C4-2A898CBF8681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3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" i="1" l="1"/>
  <c r="E10" i="1"/>
  <c r="C23" i="1"/>
  <c r="C25" i="1"/>
  <c r="G25" i="1" l="1"/>
  <c r="G23" i="1"/>
  <c r="C10" i="1" l="1"/>
  <c r="E23" i="1"/>
  <c r="G10" i="1"/>
  <c r="C12" i="1"/>
  <c r="E25" i="1"/>
  <c r="G12" i="1"/>
  <c r="A12" i="1"/>
  <c r="A10" i="1"/>
</calcChain>
</file>

<file path=xl/sharedStrings.xml><?xml version="1.0" encoding="utf-8"?>
<sst xmlns="http://schemas.openxmlformats.org/spreadsheetml/2006/main" count="10" uniqueCount="8">
  <si>
    <t>SDS</t>
  </si>
  <si>
    <t>HS</t>
  </si>
  <si>
    <t>NG</t>
  </si>
  <si>
    <t>CONTROL</t>
  </si>
  <si>
    <t>w/ limbus</t>
  </si>
  <si>
    <t>w/o limbus</t>
  </si>
  <si>
    <t>average</t>
  </si>
  <si>
    <t>st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5"/>
  <sheetViews>
    <sheetView tabSelected="1" workbookViewId="0">
      <selection activeCell="M17" sqref="M17"/>
    </sheetView>
  </sheetViews>
  <sheetFormatPr defaultRowHeight="15" x14ac:dyDescent="0.25"/>
  <cols>
    <col min="9" max="9" width="14.5703125" customWidth="1"/>
  </cols>
  <sheetData>
    <row r="1" spans="1:9" x14ac:dyDescent="0.25">
      <c r="A1" t="s">
        <v>0</v>
      </c>
      <c r="C1" t="s">
        <v>1</v>
      </c>
      <c r="E1" t="s">
        <v>2</v>
      </c>
      <c r="G1" t="s">
        <v>3</v>
      </c>
    </row>
    <row r="2" spans="1:9" x14ac:dyDescent="0.25">
      <c r="A2">
        <v>10</v>
      </c>
      <c r="C2">
        <v>30</v>
      </c>
      <c r="E2">
        <v>87</v>
      </c>
      <c r="G2">
        <v>157</v>
      </c>
      <c r="I2" s="1" t="s">
        <v>4</v>
      </c>
    </row>
    <row r="3" spans="1:9" x14ac:dyDescent="0.25">
      <c r="A3">
        <v>13</v>
      </c>
      <c r="C3">
        <v>37</v>
      </c>
      <c r="E3">
        <v>75</v>
      </c>
      <c r="G3">
        <v>164</v>
      </c>
      <c r="I3" s="1"/>
    </row>
    <row r="4" spans="1:9" x14ac:dyDescent="0.25">
      <c r="A4">
        <v>11</v>
      </c>
      <c r="C4">
        <v>33</v>
      </c>
      <c r="E4">
        <v>79</v>
      </c>
      <c r="G4">
        <v>167</v>
      </c>
      <c r="I4" s="1"/>
    </row>
    <row r="5" spans="1:9" x14ac:dyDescent="0.25">
      <c r="A5">
        <v>8</v>
      </c>
      <c r="C5">
        <v>29</v>
      </c>
      <c r="E5">
        <v>91</v>
      </c>
      <c r="G5">
        <v>156</v>
      </c>
      <c r="I5" s="1"/>
    </row>
    <row r="6" spans="1:9" x14ac:dyDescent="0.25">
      <c r="A6">
        <v>9</v>
      </c>
      <c r="C6">
        <v>38</v>
      </c>
      <c r="E6">
        <v>99</v>
      </c>
      <c r="G6">
        <v>151</v>
      </c>
      <c r="I6" s="1"/>
    </row>
    <row r="7" spans="1:9" x14ac:dyDescent="0.25">
      <c r="A7">
        <v>10</v>
      </c>
      <c r="C7">
        <v>32</v>
      </c>
      <c r="E7">
        <v>89</v>
      </c>
      <c r="G7">
        <v>164</v>
      </c>
      <c r="I7" s="1"/>
    </row>
    <row r="8" spans="1:9" x14ac:dyDescent="0.25">
      <c r="A8">
        <v>7</v>
      </c>
      <c r="C8">
        <v>31</v>
      </c>
      <c r="E8">
        <v>86</v>
      </c>
      <c r="G8">
        <v>171</v>
      </c>
      <c r="I8" s="1"/>
    </row>
    <row r="9" spans="1:9" x14ac:dyDescent="0.25">
      <c r="A9">
        <v>6</v>
      </c>
      <c r="C9">
        <v>28</v>
      </c>
      <c r="E9">
        <v>94</v>
      </c>
      <c r="G9">
        <v>170</v>
      </c>
      <c r="I9" s="1"/>
    </row>
    <row r="10" spans="1:9" x14ac:dyDescent="0.25">
      <c r="A10">
        <f>AVERAGE(A2:A9)</f>
        <v>9.25</v>
      </c>
      <c r="C10">
        <f t="shared" ref="C10:G10" si="0">AVERAGE(C2:C9)</f>
        <v>32.25</v>
      </c>
      <c r="E10">
        <f t="shared" si="0"/>
        <v>87.5</v>
      </c>
      <c r="G10">
        <f t="shared" si="0"/>
        <v>162.5</v>
      </c>
      <c r="H10" t="s">
        <v>6</v>
      </c>
    </row>
    <row r="12" spans="1:9" x14ac:dyDescent="0.25">
      <c r="A12">
        <f>_xlfn.STDEV.P(A2:A9)</f>
        <v>2.1065374432940898</v>
      </c>
      <c r="C12">
        <f t="shared" ref="C12:G12" si="1">_xlfn.STDEV.P(C2:C9)</f>
        <v>3.3819373146171707</v>
      </c>
      <c r="E12">
        <f t="shared" si="1"/>
        <v>7.245688373094719</v>
      </c>
      <c r="G12">
        <f t="shared" si="1"/>
        <v>6.689544080129826</v>
      </c>
      <c r="H12" t="s">
        <v>7</v>
      </c>
    </row>
    <row r="15" spans="1:9" x14ac:dyDescent="0.25">
      <c r="A15">
        <v>0</v>
      </c>
      <c r="C15">
        <v>47</v>
      </c>
      <c r="E15">
        <v>88</v>
      </c>
      <c r="G15">
        <v>157</v>
      </c>
      <c r="I15" s="1" t="s">
        <v>5</v>
      </c>
    </row>
    <row r="16" spans="1:9" x14ac:dyDescent="0.25">
      <c r="A16">
        <v>0</v>
      </c>
      <c r="C16">
        <v>42</v>
      </c>
      <c r="E16">
        <v>87</v>
      </c>
      <c r="G16">
        <v>164</v>
      </c>
      <c r="I16" s="1"/>
    </row>
    <row r="17" spans="1:9" x14ac:dyDescent="0.25">
      <c r="A17">
        <v>0</v>
      </c>
      <c r="C17">
        <v>46</v>
      </c>
      <c r="E17">
        <v>81</v>
      </c>
      <c r="G17">
        <v>167</v>
      </c>
      <c r="I17" s="1"/>
    </row>
    <row r="18" spans="1:9" x14ac:dyDescent="0.25">
      <c r="A18">
        <v>0</v>
      </c>
      <c r="C18">
        <v>44</v>
      </c>
      <c r="E18">
        <v>92</v>
      </c>
      <c r="G18">
        <v>156</v>
      </c>
      <c r="I18" s="1"/>
    </row>
    <row r="19" spans="1:9" x14ac:dyDescent="0.25">
      <c r="A19">
        <v>0</v>
      </c>
      <c r="C19">
        <v>35</v>
      </c>
      <c r="E19">
        <v>84</v>
      </c>
      <c r="G19">
        <v>151</v>
      </c>
      <c r="I19" s="1"/>
    </row>
    <row r="20" spans="1:9" x14ac:dyDescent="0.25">
      <c r="A20">
        <v>0</v>
      </c>
      <c r="C20">
        <v>38</v>
      </c>
      <c r="E20">
        <v>91</v>
      </c>
      <c r="G20">
        <v>164</v>
      </c>
      <c r="I20" s="1"/>
    </row>
    <row r="21" spans="1:9" x14ac:dyDescent="0.25">
      <c r="A21">
        <v>0</v>
      </c>
      <c r="C21">
        <v>37</v>
      </c>
      <c r="E21">
        <v>84</v>
      </c>
      <c r="G21">
        <v>171</v>
      </c>
      <c r="I21" s="1"/>
    </row>
    <row r="22" spans="1:9" x14ac:dyDescent="0.25">
      <c r="A22">
        <v>0</v>
      </c>
      <c r="C22">
        <v>41</v>
      </c>
      <c r="E22">
        <v>83</v>
      </c>
      <c r="G22">
        <v>170</v>
      </c>
      <c r="I22" s="1"/>
    </row>
    <row r="23" spans="1:9" x14ac:dyDescent="0.25">
      <c r="A23">
        <v>0</v>
      </c>
      <c r="C23">
        <f t="shared" ref="C23" si="2">AVERAGE(C15:C22)</f>
        <v>41.25</v>
      </c>
      <c r="E23">
        <f>AVERAGE(E15:E22)</f>
        <v>86.25</v>
      </c>
      <c r="G23">
        <f t="shared" ref="G23" si="3">AVERAGE(G15:G22)</f>
        <v>162.5</v>
      </c>
      <c r="H23" t="s">
        <v>6</v>
      </c>
    </row>
    <row r="25" spans="1:9" x14ac:dyDescent="0.25">
      <c r="A25">
        <v>0</v>
      </c>
      <c r="C25">
        <f t="shared" ref="C25" si="4">_xlfn.STDEV.P(C15:C22)</f>
        <v>4.0543186850567139</v>
      </c>
      <c r="E25">
        <f>_xlfn.STDEV.P(E15:E22)</f>
        <v>3.6657195746537949</v>
      </c>
      <c r="G25">
        <f t="shared" ref="G25" si="5">_xlfn.STDEV.P(G15:G22)</f>
        <v>6.689544080129826</v>
      </c>
      <c r="H25" t="s">
        <v>7</v>
      </c>
    </row>
  </sheetData>
  <mergeCells count="2">
    <mergeCell ref="I2:I9"/>
    <mergeCell ref="I15:I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26T17:38:15Z</dcterms:modified>
</cp:coreProperties>
</file>